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30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7" uniqueCount="17">
  <si>
    <t>Supplementary Material 4:The expression of ARRDC3, HMOX1, BRD4 and YWHAE in GSE188938</t>
  </si>
  <si>
    <t>Control1</t>
  </si>
  <si>
    <t>Control2</t>
  </si>
  <si>
    <t>Control3</t>
  </si>
  <si>
    <t>Control4</t>
  </si>
  <si>
    <t>Control5</t>
  </si>
  <si>
    <t>CTEPH1</t>
  </si>
  <si>
    <t>CTEPH2</t>
  </si>
  <si>
    <t>CTEPH3</t>
  </si>
  <si>
    <t>CTEPH4</t>
  </si>
  <si>
    <t>CTEPH5</t>
  </si>
  <si>
    <t>CTEPH6</t>
  </si>
  <si>
    <t>CTEPH7</t>
  </si>
  <si>
    <t>HMOX1</t>
  </si>
  <si>
    <t>YWHAE</t>
  </si>
  <si>
    <t>ARRDC3</t>
  </si>
  <si>
    <t>BRD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tabSelected="1" workbookViewId="0">
      <selection activeCell="E5" sqref="E5"/>
    </sheetView>
  </sheetViews>
  <sheetFormatPr defaultColWidth="8.88888888888889" defaultRowHeight="14.4" outlineLevelRow="6"/>
  <sheetData>
    <row r="1" spans="2:13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3" spans="2:13"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</row>
    <row r="4" spans="1:13">
      <c r="A4" t="s">
        <v>13</v>
      </c>
      <c r="B4">
        <v>2622</v>
      </c>
      <c r="C4">
        <v>3151</v>
      </c>
      <c r="D4">
        <v>4162</v>
      </c>
      <c r="E4">
        <v>4311</v>
      </c>
      <c r="F4">
        <v>2022</v>
      </c>
      <c r="G4">
        <v>2705</v>
      </c>
      <c r="H4">
        <v>4601</v>
      </c>
      <c r="I4">
        <v>1828</v>
      </c>
      <c r="J4">
        <v>3090</v>
      </c>
      <c r="K4">
        <v>2374</v>
      </c>
      <c r="L4">
        <v>2832</v>
      </c>
      <c r="M4">
        <v>4360</v>
      </c>
    </row>
    <row r="5" spans="1:13">
      <c r="A5" t="s">
        <v>14</v>
      </c>
      <c r="B5">
        <v>3839</v>
      </c>
      <c r="C5">
        <v>3971</v>
      </c>
      <c r="D5">
        <v>4346</v>
      </c>
      <c r="E5">
        <v>4873</v>
      </c>
      <c r="F5">
        <v>2951</v>
      </c>
      <c r="G5">
        <v>3693</v>
      </c>
      <c r="H5">
        <v>4712</v>
      </c>
      <c r="I5">
        <v>3908</v>
      </c>
      <c r="J5">
        <v>4565</v>
      </c>
      <c r="K5">
        <v>2796</v>
      </c>
      <c r="L5">
        <v>3189</v>
      </c>
      <c r="M5">
        <v>3354</v>
      </c>
    </row>
    <row r="6" spans="1:13">
      <c r="A6" t="s">
        <v>15</v>
      </c>
      <c r="B6">
        <v>4848</v>
      </c>
      <c r="C6">
        <v>6326</v>
      </c>
      <c r="D6">
        <v>4536</v>
      </c>
      <c r="E6">
        <v>3810</v>
      </c>
      <c r="F6">
        <v>3257</v>
      </c>
      <c r="G6">
        <v>7961</v>
      </c>
      <c r="H6">
        <v>7655</v>
      </c>
      <c r="I6">
        <v>7181</v>
      </c>
      <c r="J6">
        <v>5422</v>
      </c>
      <c r="K6">
        <v>7325</v>
      </c>
      <c r="L6">
        <v>7766</v>
      </c>
      <c r="M6">
        <v>7825</v>
      </c>
    </row>
    <row r="7" spans="1:13">
      <c r="A7" t="s">
        <v>16</v>
      </c>
      <c r="B7">
        <v>17356</v>
      </c>
      <c r="C7">
        <v>19645</v>
      </c>
      <c r="D7">
        <v>18863</v>
      </c>
      <c r="E7">
        <v>27154</v>
      </c>
      <c r="F7">
        <v>24034</v>
      </c>
      <c r="G7">
        <v>23069</v>
      </c>
      <c r="H7">
        <v>15949</v>
      </c>
      <c r="I7">
        <v>19913</v>
      </c>
      <c r="J7">
        <v>17189</v>
      </c>
      <c r="K7">
        <v>22216</v>
      </c>
      <c r="L7">
        <v>21809</v>
      </c>
      <c r="M7">
        <v>20605</v>
      </c>
    </row>
  </sheetData>
  <mergeCells count="1">
    <mergeCell ref="B1:M1"/>
  </mergeCells>
  <conditionalFormatting sqref="A4"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江鹏</dc:creator>
  <cp:lastModifiedBy>鹏程万里</cp:lastModifiedBy>
  <dcterms:created xsi:type="dcterms:W3CDTF">2023-05-29T10:07:00Z</dcterms:created>
  <dcterms:modified xsi:type="dcterms:W3CDTF">2023-06-07T10:1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5E3A72042D445A184C1A5C97498919C_11</vt:lpwstr>
  </property>
  <property fmtid="{D5CDD505-2E9C-101B-9397-08002B2CF9AE}" pid="3" name="KSOProductBuildVer">
    <vt:lpwstr>2052-11.1.0.14309</vt:lpwstr>
  </property>
</Properties>
</file>